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kgupta/Dropbox/COV SPIKE 501/omicron/SOURCE DATA/"/>
    </mc:Choice>
  </mc:AlternateContent>
  <xr:revisionPtr revIDLastSave="0" documentId="13_ncr:1_{3CB228D6-FFA3-3041-AE51-C0049849C2A0}" xr6:coauthVersionLast="47" xr6:coauthVersionMax="47" xr10:uidLastSave="{00000000-0000-0000-0000-000000000000}"/>
  <bookViews>
    <workbookView xWindow="0" yWindow="500" windowWidth="23240" windowHeight="12560" activeTab="1" xr2:uid="{9E6FAFB0-9E34-4341-B370-A75F167D71DA}"/>
  </bookViews>
  <sheets>
    <sheet name="upper v lower airway" sheetId="1" r:id="rId1"/>
    <sheet name="cells organo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2" i="2" l="1"/>
  <c r="D50" i="2" s="1"/>
  <c r="E50" i="2" s="1"/>
  <c r="D39" i="2"/>
  <c r="E39" i="2" s="1"/>
  <c r="D32" i="2"/>
  <c r="D38" i="2" s="1"/>
  <c r="E38" i="2" s="1"/>
  <c r="D22" i="2"/>
  <c r="D31" i="2" s="1"/>
  <c r="E31" i="2" s="1"/>
  <c r="D18" i="2"/>
  <c r="E18" i="2" s="1"/>
  <c r="D15" i="2"/>
  <c r="E15" i="2" s="1"/>
  <c r="D12" i="2"/>
  <c r="D21" i="2" s="1"/>
  <c r="E21" i="2" s="1"/>
  <c r="D11" i="2"/>
  <c r="E11" i="2" s="1"/>
  <c r="D9" i="2"/>
  <c r="E9" i="2" s="1"/>
  <c r="D7" i="2"/>
  <c r="E7" i="2" s="1"/>
  <c r="D6" i="2"/>
  <c r="E6" i="2" s="1"/>
  <c r="D5" i="2"/>
  <c r="E5" i="2" s="1"/>
  <c r="D4" i="2"/>
  <c r="E4" i="2" s="1"/>
  <c r="D2" i="2"/>
  <c r="D8" i="2" s="1"/>
  <c r="E8" i="2" s="1"/>
  <c r="D18" i="1"/>
  <c r="D17" i="1"/>
  <c r="D16" i="1"/>
  <c r="D15" i="1"/>
  <c r="D9" i="1"/>
  <c r="E9" i="1" s="1"/>
  <c r="D8" i="1"/>
  <c r="E8" i="1" s="1"/>
  <c r="D7" i="1"/>
  <c r="D6" i="1"/>
  <c r="E6" i="1" s="1"/>
  <c r="E15" i="1"/>
  <c r="E16" i="1"/>
  <c r="E18" i="1"/>
  <c r="E17" i="1"/>
  <c r="E7" i="1"/>
  <c r="D44" i="2" l="1"/>
  <c r="E44" i="2" s="1"/>
  <c r="D19" i="2"/>
  <c r="E19" i="2" s="1"/>
  <c r="D28" i="2"/>
  <c r="E28" i="2" s="1"/>
  <c r="D14" i="2"/>
  <c r="E14" i="2" s="1"/>
  <c r="D29" i="2"/>
  <c r="E29" i="2" s="1"/>
  <c r="D20" i="2"/>
  <c r="E20" i="2" s="1"/>
  <c r="D45" i="2"/>
  <c r="E45" i="2" s="1"/>
  <c r="D47" i="2"/>
  <c r="E47" i="2" s="1"/>
  <c r="D48" i="2"/>
  <c r="E48" i="2" s="1"/>
  <c r="D30" i="2"/>
  <c r="E30" i="2" s="1"/>
  <c r="D24" i="2"/>
  <c r="E24" i="2" s="1"/>
  <c r="D10" i="2"/>
  <c r="E10" i="2" s="1"/>
  <c r="D16" i="2"/>
  <c r="E16" i="2" s="1"/>
  <c r="D25" i="2"/>
  <c r="E25" i="2" s="1"/>
  <c r="D35" i="2"/>
  <c r="E35" i="2" s="1"/>
  <c r="D49" i="2"/>
  <c r="E49" i="2" s="1"/>
  <c r="D26" i="2"/>
  <c r="E26" i="2" s="1"/>
  <c r="D51" i="2"/>
  <c r="E51" i="2" s="1"/>
  <c r="D17" i="2"/>
  <c r="E17" i="2" s="1"/>
  <c r="D36" i="2"/>
  <c r="E36" i="2" s="1"/>
  <c r="D40" i="2"/>
  <c r="E40" i="2" s="1"/>
  <c r="D27" i="2"/>
  <c r="E27" i="2" s="1"/>
  <c r="D46" i="2"/>
  <c r="E46" i="2" s="1"/>
  <c r="D37" i="2"/>
  <c r="E37" i="2" s="1"/>
  <c r="D41" i="2"/>
  <c r="E41" i="2" s="1"/>
  <c r="D34" i="2"/>
  <c r="E34" i="2" s="1"/>
</calcChain>
</file>

<file path=xl/sharedStrings.xml><?xml version="1.0" encoding="utf-8"?>
<sst xmlns="http://schemas.openxmlformats.org/spreadsheetml/2006/main" count="140" uniqueCount="21">
  <si>
    <t>Sample</t>
  </si>
  <si>
    <t>Target</t>
  </si>
  <si>
    <t>Cq</t>
  </si>
  <si>
    <t>GAPDH</t>
  </si>
  <si>
    <t>TMPRSS2</t>
  </si>
  <si>
    <t>ΔCT</t>
  </si>
  <si>
    <t>Fold change</t>
  </si>
  <si>
    <t>Lower 1</t>
  </si>
  <si>
    <t>Lower 2</t>
  </si>
  <si>
    <t>Lower 3</t>
  </si>
  <si>
    <t>Lower 4</t>
  </si>
  <si>
    <t>Upper 1</t>
  </si>
  <si>
    <t>Upper 2</t>
  </si>
  <si>
    <t>Upper 3</t>
  </si>
  <si>
    <t>Upper 4</t>
  </si>
  <si>
    <t>CALU 3 46</t>
  </si>
  <si>
    <t>ACE2</t>
  </si>
  <si>
    <t>CACO 47</t>
  </si>
  <si>
    <t>CALU XX 48</t>
  </si>
  <si>
    <t>293T T2</t>
  </si>
  <si>
    <t>HE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453E5-8BA8-1748-BAC6-94044D50173A}">
  <dimension ref="A1:E18"/>
  <sheetViews>
    <sheetView workbookViewId="0">
      <selection activeCell="E23" sqref="E23"/>
    </sheetView>
  </sheetViews>
  <sheetFormatPr baseColWidth="10" defaultColWidth="10.83203125" defaultRowHeight="16" x14ac:dyDescent="0.2"/>
  <cols>
    <col min="3" max="3" width="13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5</v>
      </c>
      <c r="E1" t="s">
        <v>6</v>
      </c>
    </row>
    <row r="2" spans="1:5" x14ac:dyDescent="0.2">
      <c r="A2" t="s">
        <v>7</v>
      </c>
      <c r="B2" t="s">
        <v>3</v>
      </c>
      <c r="C2">
        <v>18.716180550382699</v>
      </c>
    </row>
    <row r="3" spans="1:5" x14ac:dyDescent="0.2">
      <c r="A3" t="s">
        <v>8</v>
      </c>
      <c r="B3" t="s">
        <v>3</v>
      </c>
      <c r="C3">
        <v>18.685096174423499</v>
      </c>
    </row>
    <row r="4" spans="1:5" x14ac:dyDescent="0.2">
      <c r="A4" t="s">
        <v>9</v>
      </c>
      <c r="B4" t="s">
        <v>3</v>
      </c>
      <c r="C4">
        <v>18.620456690818099</v>
      </c>
    </row>
    <row r="5" spans="1:5" x14ac:dyDescent="0.2">
      <c r="A5" t="s">
        <v>10</v>
      </c>
      <c r="B5" t="s">
        <v>3</v>
      </c>
      <c r="C5">
        <v>18.578465694966901</v>
      </c>
    </row>
    <row r="6" spans="1:5" x14ac:dyDescent="0.2">
      <c r="A6" t="s">
        <v>7</v>
      </c>
      <c r="B6" t="s">
        <v>4</v>
      </c>
      <c r="C6">
        <v>25.604299117479801</v>
      </c>
      <c r="D6">
        <f>C2-C6</f>
        <v>-6.8881185670971021</v>
      </c>
      <c r="E6">
        <f t="shared" ref="E6:E9" si="0">2^D6</f>
        <v>8.4424733349004587E-3</v>
      </c>
    </row>
    <row r="7" spans="1:5" x14ac:dyDescent="0.2">
      <c r="A7" t="s">
        <v>8</v>
      </c>
      <c r="B7" t="s">
        <v>4</v>
      </c>
      <c r="C7">
        <v>25.391977230124699</v>
      </c>
      <c r="D7">
        <f>C3-C7</f>
        <v>-6.7068810557011993</v>
      </c>
      <c r="E7">
        <f t="shared" si="0"/>
        <v>9.5725495904898702E-3</v>
      </c>
    </row>
    <row r="8" spans="1:5" x14ac:dyDescent="0.2">
      <c r="A8" t="s">
        <v>9</v>
      </c>
      <c r="B8" t="s">
        <v>4</v>
      </c>
      <c r="C8">
        <v>25.781750560299201</v>
      </c>
      <c r="D8">
        <f>C4-C8</f>
        <v>-7.1612938694811028</v>
      </c>
      <c r="E8">
        <f t="shared" si="0"/>
        <v>6.9861151148972898E-3</v>
      </c>
    </row>
    <row r="9" spans="1:5" x14ac:dyDescent="0.2">
      <c r="A9" t="s">
        <v>10</v>
      </c>
      <c r="B9" t="s">
        <v>4</v>
      </c>
      <c r="C9">
        <v>25.706722641218601</v>
      </c>
      <c r="D9">
        <f>C5-C9</f>
        <v>-7.1282569462516996</v>
      </c>
      <c r="E9">
        <f t="shared" si="0"/>
        <v>7.1479390784542239E-3</v>
      </c>
    </row>
    <row r="11" spans="1:5" x14ac:dyDescent="0.2">
      <c r="A11" t="s">
        <v>11</v>
      </c>
      <c r="B11" t="s">
        <v>3</v>
      </c>
      <c r="C11">
        <v>17.501070286861601</v>
      </c>
    </row>
    <row r="12" spans="1:5" x14ac:dyDescent="0.2">
      <c r="A12" t="s">
        <v>12</v>
      </c>
      <c r="B12" t="s">
        <v>3</v>
      </c>
      <c r="C12">
        <v>17.485001515686001</v>
      </c>
    </row>
    <row r="13" spans="1:5" x14ac:dyDescent="0.2">
      <c r="A13" t="s">
        <v>13</v>
      </c>
      <c r="B13" t="s">
        <v>3</v>
      </c>
      <c r="C13">
        <v>17.4156690545149</v>
      </c>
    </row>
    <row r="14" spans="1:5" x14ac:dyDescent="0.2">
      <c r="A14" t="s">
        <v>14</v>
      </c>
      <c r="B14" t="s">
        <v>3</v>
      </c>
      <c r="C14">
        <v>17.480153442452899</v>
      </c>
    </row>
    <row r="15" spans="1:5" x14ac:dyDescent="0.2">
      <c r="A15" t="s">
        <v>11</v>
      </c>
      <c r="B15" t="s">
        <v>4</v>
      </c>
      <c r="C15">
        <v>24.835638525806299</v>
      </c>
      <c r="D15">
        <f>C11-C15</f>
        <v>-7.3345682389446978</v>
      </c>
      <c r="E15">
        <f t="shared" ref="E15:E18" si="1">2^D15</f>
        <v>6.1954799356497784E-3</v>
      </c>
    </row>
    <row r="16" spans="1:5" x14ac:dyDescent="0.2">
      <c r="A16" t="s">
        <v>12</v>
      </c>
      <c r="B16" t="s">
        <v>4</v>
      </c>
      <c r="C16">
        <v>24.859604728360502</v>
      </c>
      <c r="D16">
        <f>C12-C16</f>
        <v>-7.3746032126745007</v>
      </c>
      <c r="E16">
        <f t="shared" si="1"/>
        <v>6.0259181292736325E-3</v>
      </c>
    </row>
    <row r="17" spans="1:5" x14ac:dyDescent="0.2">
      <c r="A17" t="s">
        <v>13</v>
      </c>
      <c r="B17" t="s">
        <v>4</v>
      </c>
      <c r="C17">
        <v>24.710064628638001</v>
      </c>
      <c r="D17">
        <f>C13-C17</f>
        <v>-7.2943955741231008</v>
      </c>
      <c r="E17">
        <f t="shared" si="1"/>
        <v>6.3704209645664882E-3</v>
      </c>
    </row>
    <row r="18" spans="1:5" x14ac:dyDescent="0.2">
      <c r="A18" t="s">
        <v>14</v>
      </c>
      <c r="B18" t="s">
        <v>4</v>
      </c>
      <c r="C18">
        <v>25.374891285965202</v>
      </c>
      <c r="D18">
        <f>C14-C18</f>
        <v>-7.8947378435123028</v>
      </c>
      <c r="E18">
        <f t="shared" si="1"/>
        <v>4.2019134357790611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CBBCB-E0C1-A349-A0DE-CFBE3B047121}">
  <dimension ref="A1:E51"/>
  <sheetViews>
    <sheetView tabSelected="1" topLeftCell="A45" workbookViewId="0">
      <selection activeCell="G63" sqref="G63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</row>
    <row r="2" spans="1:5" x14ac:dyDescent="0.2">
      <c r="A2" t="s">
        <v>15</v>
      </c>
      <c r="B2" t="s">
        <v>3</v>
      </c>
      <c r="C2">
        <v>19.235602472702801</v>
      </c>
      <c r="D2">
        <f>AVERAGE(C2:C3)</f>
        <v>19.2272809108612</v>
      </c>
    </row>
    <row r="3" spans="1:5" x14ac:dyDescent="0.2">
      <c r="A3" t="s">
        <v>15</v>
      </c>
      <c r="B3" t="s">
        <v>3</v>
      </c>
      <c r="C3">
        <v>19.218959349019599</v>
      </c>
    </row>
    <row r="4" spans="1:5" x14ac:dyDescent="0.2">
      <c r="A4" t="s">
        <v>15</v>
      </c>
      <c r="B4" t="s">
        <v>16</v>
      </c>
      <c r="C4">
        <v>27.983633494437701</v>
      </c>
      <c r="D4">
        <f>D$2-C4</f>
        <v>-8.7563525835765006</v>
      </c>
      <c r="E4">
        <f>2^D4</f>
        <v>2.3124652741023247E-3</v>
      </c>
    </row>
    <row r="5" spans="1:5" x14ac:dyDescent="0.2">
      <c r="A5" t="s">
        <v>15</v>
      </c>
      <c r="B5" t="s">
        <v>16</v>
      </c>
      <c r="C5">
        <v>27.887884562069999</v>
      </c>
      <c r="D5">
        <f t="shared" ref="D5:D11" si="0">D$2-C5</f>
        <v>-8.6606036512087989</v>
      </c>
      <c r="E5">
        <f t="shared" ref="E5:E11" si="1">2^D5</f>
        <v>2.4711466562081122E-3</v>
      </c>
    </row>
    <row r="6" spans="1:5" x14ac:dyDescent="0.2">
      <c r="A6" t="s">
        <v>15</v>
      </c>
      <c r="B6" t="s">
        <v>16</v>
      </c>
      <c r="C6">
        <v>27.826433894940799</v>
      </c>
      <c r="D6">
        <f t="shared" si="0"/>
        <v>-8.5991529840795984</v>
      </c>
      <c r="E6">
        <f t="shared" si="1"/>
        <v>2.5786774026604069E-3</v>
      </c>
    </row>
    <row r="7" spans="1:5" x14ac:dyDescent="0.2">
      <c r="A7" t="s">
        <v>15</v>
      </c>
      <c r="B7" t="s">
        <v>16</v>
      </c>
      <c r="C7">
        <v>27.662258167338202</v>
      </c>
      <c r="D7">
        <f t="shared" si="0"/>
        <v>-8.4349772564770014</v>
      </c>
      <c r="E7">
        <f t="shared" si="1"/>
        <v>2.8894742800743738E-3</v>
      </c>
    </row>
    <row r="8" spans="1:5" x14ac:dyDescent="0.2">
      <c r="A8" t="s">
        <v>15</v>
      </c>
      <c r="B8" t="s">
        <v>4</v>
      </c>
      <c r="C8">
        <v>27.074942633033402</v>
      </c>
      <c r="D8">
        <f t="shared" si="0"/>
        <v>-7.8476617221722016</v>
      </c>
      <c r="E8">
        <f t="shared" si="1"/>
        <v>4.3412862808205922E-3</v>
      </c>
    </row>
    <row r="9" spans="1:5" x14ac:dyDescent="0.2">
      <c r="A9" t="s">
        <v>15</v>
      </c>
      <c r="B9" t="s">
        <v>4</v>
      </c>
      <c r="C9">
        <v>26.9897861290662</v>
      </c>
      <c r="D9">
        <f t="shared" si="0"/>
        <v>-7.7625052182049998</v>
      </c>
      <c r="E9">
        <f t="shared" si="1"/>
        <v>4.6052486914243355E-3</v>
      </c>
    </row>
    <row r="10" spans="1:5" x14ac:dyDescent="0.2">
      <c r="A10" t="s">
        <v>15</v>
      </c>
      <c r="B10" t="s">
        <v>4</v>
      </c>
      <c r="C10">
        <v>27.0515010454037</v>
      </c>
      <c r="D10">
        <f t="shared" si="0"/>
        <v>-7.8242201345425002</v>
      </c>
      <c r="E10">
        <f t="shared" si="1"/>
        <v>4.4124017364145741E-3</v>
      </c>
    </row>
    <row r="11" spans="1:5" x14ac:dyDescent="0.2">
      <c r="A11" t="s">
        <v>15</v>
      </c>
      <c r="B11" t="s">
        <v>4</v>
      </c>
      <c r="C11">
        <v>26.7305137152958</v>
      </c>
      <c r="D11">
        <f t="shared" si="0"/>
        <v>-7.5032328044345995</v>
      </c>
      <c r="E11">
        <f t="shared" si="1"/>
        <v>5.5119067476265887E-3</v>
      </c>
    </row>
    <row r="12" spans="1:5" x14ac:dyDescent="0.2">
      <c r="A12" t="s">
        <v>17</v>
      </c>
      <c r="B12" t="s">
        <v>3</v>
      </c>
      <c r="C12">
        <v>18.5046800935833</v>
      </c>
      <c r="D12">
        <f>AVERAGE(C12:C13)</f>
        <v>18.4514721582376</v>
      </c>
    </row>
    <row r="13" spans="1:5" x14ac:dyDescent="0.2">
      <c r="A13" t="s">
        <v>17</v>
      </c>
      <c r="B13" t="s">
        <v>3</v>
      </c>
      <c r="C13">
        <v>18.3982642228919</v>
      </c>
    </row>
    <row r="14" spans="1:5" x14ac:dyDescent="0.2">
      <c r="A14" t="s">
        <v>17</v>
      </c>
      <c r="B14" t="s">
        <v>16</v>
      </c>
      <c r="C14">
        <v>25.6013567902388</v>
      </c>
      <c r="D14">
        <f>D$12-C14</f>
        <v>-7.1498846320011999</v>
      </c>
      <c r="E14">
        <f>2^D14</f>
        <v>7.0415823108676834E-3</v>
      </c>
    </row>
    <row r="15" spans="1:5" x14ac:dyDescent="0.2">
      <c r="A15" t="s">
        <v>17</v>
      </c>
      <c r="B15" t="s">
        <v>16</v>
      </c>
      <c r="C15">
        <v>25.5086465038192</v>
      </c>
      <c r="D15">
        <f t="shared" ref="D15:D21" si="2">D$12-C15</f>
        <v>-7.0571743455816005</v>
      </c>
      <c r="E15">
        <f t="shared" ref="E15:E21" si="3">2^D15</f>
        <v>7.5089435137939498E-3</v>
      </c>
    </row>
    <row r="16" spans="1:5" x14ac:dyDescent="0.2">
      <c r="A16" t="s">
        <v>17</v>
      </c>
      <c r="B16" t="s">
        <v>16</v>
      </c>
      <c r="C16">
        <v>25.723049005277002</v>
      </c>
      <c r="D16">
        <f t="shared" si="2"/>
        <v>-7.2715768470394018</v>
      </c>
      <c r="E16">
        <f t="shared" si="3"/>
        <v>6.4719812925531778E-3</v>
      </c>
    </row>
    <row r="17" spans="1:5" x14ac:dyDescent="0.2">
      <c r="A17" t="s">
        <v>17</v>
      </c>
      <c r="B17" t="s">
        <v>16</v>
      </c>
      <c r="C17">
        <v>25.405044089509101</v>
      </c>
      <c r="D17">
        <f t="shared" si="2"/>
        <v>-6.953571931271501</v>
      </c>
      <c r="E17">
        <f t="shared" si="3"/>
        <v>8.0680070991053614E-3</v>
      </c>
    </row>
    <row r="18" spans="1:5" x14ac:dyDescent="0.2">
      <c r="A18" t="s">
        <v>17</v>
      </c>
      <c r="B18" t="s">
        <v>4</v>
      </c>
      <c r="C18">
        <v>24.8061535244242</v>
      </c>
      <c r="D18">
        <f t="shared" si="2"/>
        <v>-6.3546813661866004</v>
      </c>
      <c r="E18">
        <f t="shared" si="3"/>
        <v>1.2219411656719231E-2</v>
      </c>
    </row>
    <row r="19" spans="1:5" x14ac:dyDescent="0.2">
      <c r="A19" t="s">
        <v>17</v>
      </c>
      <c r="B19" t="s">
        <v>4</v>
      </c>
      <c r="C19">
        <v>24.860153673972398</v>
      </c>
      <c r="D19">
        <f t="shared" si="2"/>
        <v>-6.4086815157347985</v>
      </c>
      <c r="E19">
        <f t="shared" si="3"/>
        <v>1.1770492396146746E-2</v>
      </c>
    </row>
    <row r="20" spans="1:5" x14ac:dyDescent="0.2">
      <c r="A20" t="s">
        <v>17</v>
      </c>
      <c r="B20" t="s">
        <v>4</v>
      </c>
      <c r="C20">
        <v>24.8656018670248</v>
      </c>
      <c r="D20">
        <f t="shared" si="2"/>
        <v>-6.4141297087872005</v>
      </c>
      <c r="E20">
        <f t="shared" si="3"/>
        <v>1.1726126137828941E-2</v>
      </c>
    </row>
    <row r="21" spans="1:5" x14ac:dyDescent="0.2">
      <c r="A21" t="s">
        <v>17</v>
      </c>
      <c r="B21" t="s">
        <v>4</v>
      </c>
      <c r="C21">
        <v>24.716600288914599</v>
      </c>
      <c r="D21">
        <f t="shared" si="2"/>
        <v>-6.2651281306769988</v>
      </c>
      <c r="E21">
        <f t="shared" si="3"/>
        <v>1.3001950430935511E-2</v>
      </c>
    </row>
    <row r="22" spans="1:5" x14ac:dyDescent="0.2">
      <c r="A22" t="s">
        <v>18</v>
      </c>
      <c r="B22" t="s">
        <v>3</v>
      </c>
      <c r="C22">
        <v>18.9135621912673</v>
      </c>
      <c r="D22">
        <f>AVERAGE(C22:C23)</f>
        <v>18.932592696411248</v>
      </c>
    </row>
    <row r="23" spans="1:5" x14ac:dyDescent="0.2">
      <c r="A23" t="s">
        <v>18</v>
      </c>
      <c r="B23" t="s">
        <v>3</v>
      </c>
      <c r="C23">
        <v>18.951623201555201</v>
      </c>
    </row>
    <row r="24" spans="1:5" x14ac:dyDescent="0.2">
      <c r="A24" t="s">
        <v>18</v>
      </c>
      <c r="B24" t="s">
        <v>16</v>
      </c>
      <c r="C24">
        <v>28.072593552595901</v>
      </c>
      <c r="D24">
        <f>D$22-C24</f>
        <v>-9.1400008561846526</v>
      </c>
      <c r="E24">
        <f>2^D24</f>
        <v>1.7724972983187658E-3</v>
      </c>
    </row>
    <row r="25" spans="1:5" x14ac:dyDescent="0.2">
      <c r="A25" t="s">
        <v>18</v>
      </c>
      <c r="B25" t="s">
        <v>16</v>
      </c>
      <c r="C25">
        <v>27.630042561484601</v>
      </c>
      <c r="D25">
        <f t="shared" ref="D25:D31" si="4">D$22-C25</f>
        <v>-8.6974498650733523</v>
      </c>
      <c r="E25">
        <f t="shared" ref="E25:E31" si="5">2^D25</f>
        <v>2.4088330700633197E-3</v>
      </c>
    </row>
    <row r="26" spans="1:5" x14ac:dyDescent="0.2">
      <c r="A26" t="s">
        <v>18</v>
      </c>
      <c r="B26" t="s">
        <v>16</v>
      </c>
      <c r="C26">
        <v>27.6169494083797</v>
      </c>
      <c r="D26">
        <f t="shared" si="4"/>
        <v>-8.6843567119684515</v>
      </c>
      <c r="E26">
        <f t="shared" si="5"/>
        <v>2.4307938934134219E-3</v>
      </c>
    </row>
    <row r="27" spans="1:5" x14ac:dyDescent="0.2">
      <c r="A27" t="s">
        <v>18</v>
      </c>
      <c r="B27" t="s">
        <v>16</v>
      </c>
      <c r="C27">
        <v>27.990297158769</v>
      </c>
      <c r="D27">
        <f t="shared" si="4"/>
        <v>-9.0577044623577514</v>
      </c>
      <c r="E27">
        <f t="shared" si="5"/>
        <v>1.8765462168138646E-3</v>
      </c>
    </row>
    <row r="28" spans="1:5" x14ac:dyDescent="0.2">
      <c r="A28" t="s">
        <v>18</v>
      </c>
      <c r="B28" t="s">
        <v>4</v>
      </c>
      <c r="C28">
        <v>24.141742209648001</v>
      </c>
      <c r="D28">
        <f t="shared" si="4"/>
        <v>-5.2091495132367527</v>
      </c>
      <c r="E28">
        <f t="shared" si="5"/>
        <v>2.7032719908371187E-2</v>
      </c>
    </row>
    <row r="29" spans="1:5" x14ac:dyDescent="0.2">
      <c r="A29" t="s">
        <v>18</v>
      </c>
      <c r="B29" t="s">
        <v>4</v>
      </c>
      <c r="C29">
        <v>24.180205848937401</v>
      </c>
      <c r="D29">
        <f t="shared" si="4"/>
        <v>-5.2476131525261529</v>
      </c>
      <c r="E29">
        <f t="shared" si="5"/>
        <v>2.6321524266451943E-2</v>
      </c>
    </row>
    <row r="30" spans="1:5" x14ac:dyDescent="0.2">
      <c r="A30" t="s">
        <v>18</v>
      </c>
      <c r="B30" t="s">
        <v>4</v>
      </c>
      <c r="C30">
        <v>24.286222896896302</v>
      </c>
      <c r="D30">
        <f t="shared" si="4"/>
        <v>-5.3536302004850533</v>
      </c>
      <c r="E30">
        <f t="shared" si="5"/>
        <v>2.4456636235195461E-2</v>
      </c>
    </row>
    <row r="31" spans="1:5" x14ac:dyDescent="0.2">
      <c r="A31" t="s">
        <v>18</v>
      </c>
      <c r="B31" t="s">
        <v>4</v>
      </c>
      <c r="C31">
        <v>24.231548978874802</v>
      </c>
      <c r="D31">
        <f t="shared" si="4"/>
        <v>-5.2989562824635534</v>
      </c>
      <c r="E31">
        <f t="shared" si="5"/>
        <v>2.540125727669967E-2</v>
      </c>
    </row>
    <row r="32" spans="1:5" x14ac:dyDescent="0.2">
      <c r="A32" t="s">
        <v>19</v>
      </c>
      <c r="B32" t="s">
        <v>3</v>
      </c>
      <c r="C32">
        <v>18.374434286260001</v>
      </c>
      <c r="D32">
        <f>AVERAGE(C32:C33)</f>
        <v>18.366599654218099</v>
      </c>
    </row>
    <row r="33" spans="1:5" x14ac:dyDescent="0.2">
      <c r="A33" t="s">
        <v>19</v>
      </c>
      <c r="B33" t="s">
        <v>3</v>
      </c>
      <c r="C33">
        <v>18.3587650221762</v>
      </c>
    </row>
    <row r="34" spans="1:5" x14ac:dyDescent="0.2">
      <c r="A34" t="s">
        <v>19</v>
      </c>
      <c r="B34" t="s">
        <v>16</v>
      </c>
      <c r="C34">
        <v>25.684672446333298</v>
      </c>
      <c r="D34">
        <f>D$32-C34</f>
        <v>-7.3180727921151991</v>
      </c>
      <c r="E34">
        <f>2^D34</f>
        <v>6.2667241625144997E-3</v>
      </c>
    </row>
    <row r="35" spans="1:5" x14ac:dyDescent="0.2">
      <c r="A35" t="s">
        <v>19</v>
      </c>
      <c r="B35" t="s">
        <v>16</v>
      </c>
      <c r="C35">
        <v>25.5664473446353</v>
      </c>
      <c r="D35">
        <f t="shared" ref="D35:D41" si="6">D$32-C35</f>
        <v>-7.1998476904172009</v>
      </c>
      <c r="E35">
        <f t="shared" ref="E35:E41" si="7">2^D35</f>
        <v>6.8018943339506277E-3</v>
      </c>
    </row>
    <row r="36" spans="1:5" x14ac:dyDescent="0.2">
      <c r="A36" t="s">
        <v>19</v>
      </c>
      <c r="B36" t="s">
        <v>16</v>
      </c>
      <c r="C36">
        <v>25.487107148036898</v>
      </c>
      <c r="D36">
        <f t="shared" si="6"/>
        <v>-7.1205074938187991</v>
      </c>
      <c r="E36">
        <f t="shared" si="7"/>
        <v>7.1864376176888041E-3</v>
      </c>
    </row>
    <row r="37" spans="1:5" x14ac:dyDescent="0.2">
      <c r="A37" t="s">
        <v>19</v>
      </c>
      <c r="B37" t="s">
        <v>16</v>
      </c>
      <c r="C37">
        <v>25.644843045334799</v>
      </c>
      <c r="D37">
        <f t="shared" si="6"/>
        <v>-7.2782433911166997</v>
      </c>
      <c r="E37">
        <f t="shared" si="7"/>
        <v>6.4421439293614992E-3</v>
      </c>
    </row>
    <row r="38" spans="1:5" x14ac:dyDescent="0.2">
      <c r="A38" t="s">
        <v>19</v>
      </c>
      <c r="B38" t="s">
        <v>4</v>
      </c>
      <c r="C38">
        <v>30.090534654390702</v>
      </c>
      <c r="D38">
        <f t="shared" si="6"/>
        <v>-11.723935000172602</v>
      </c>
      <c r="E38">
        <f t="shared" si="7"/>
        <v>2.9562686489126809E-4</v>
      </c>
    </row>
    <row r="39" spans="1:5" x14ac:dyDescent="0.2">
      <c r="A39" t="s">
        <v>19</v>
      </c>
      <c r="B39" t="s">
        <v>4</v>
      </c>
      <c r="C39">
        <v>29.819320470563401</v>
      </c>
      <c r="D39">
        <f t="shared" si="6"/>
        <v>-11.452720816345302</v>
      </c>
      <c r="E39">
        <f t="shared" si="7"/>
        <v>3.5676932139590257E-4</v>
      </c>
    </row>
    <row r="40" spans="1:5" x14ac:dyDescent="0.2">
      <c r="A40" t="s">
        <v>19</v>
      </c>
      <c r="B40" t="s">
        <v>4</v>
      </c>
      <c r="C40">
        <v>30.363805124987302</v>
      </c>
      <c r="D40">
        <f t="shared" si="6"/>
        <v>-11.997205470769202</v>
      </c>
      <c r="E40">
        <f t="shared" si="7"/>
        <v>2.4461398859681549E-4</v>
      </c>
    </row>
    <row r="41" spans="1:5" x14ac:dyDescent="0.2">
      <c r="A41" t="s">
        <v>19</v>
      </c>
      <c r="B41" t="s">
        <v>4</v>
      </c>
      <c r="C41">
        <v>30.259271921165102</v>
      </c>
      <c r="D41">
        <f t="shared" si="6"/>
        <v>-11.892672266947002</v>
      </c>
      <c r="E41">
        <f t="shared" si="7"/>
        <v>2.6299586425987729E-4</v>
      </c>
    </row>
    <row r="42" spans="1:5" x14ac:dyDescent="0.2">
      <c r="A42" t="s">
        <v>20</v>
      </c>
      <c r="B42" t="s">
        <v>3</v>
      </c>
      <c r="C42">
        <v>17.193808121889099</v>
      </c>
      <c r="D42">
        <f>AVERAGE(C42:C43)</f>
        <v>17.30475079424275</v>
      </c>
    </row>
    <row r="43" spans="1:5" x14ac:dyDescent="0.2">
      <c r="A43" t="s">
        <v>20</v>
      </c>
      <c r="B43" t="s">
        <v>3</v>
      </c>
      <c r="C43">
        <v>17.415693466596402</v>
      </c>
    </row>
    <row r="44" spans="1:5" x14ac:dyDescent="0.2">
      <c r="A44" t="s">
        <v>20</v>
      </c>
      <c r="B44" t="s">
        <v>16</v>
      </c>
      <c r="C44">
        <v>23.1597269140028</v>
      </c>
      <c r="D44">
        <f>D$42-C44</f>
        <v>-5.8549761197600496</v>
      </c>
      <c r="E44">
        <f>2^D44</f>
        <v>1.7277327439087484E-2</v>
      </c>
    </row>
    <row r="45" spans="1:5" x14ac:dyDescent="0.2">
      <c r="A45" t="s">
        <v>20</v>
      </c>
      <c r="B45" t="s">
        <v>16</v>
      </c>
      <c r="C45">
        <v>23.105527843297299</v>
      </c>
      <c r="D45">
        <f t="shared" ref="D45:D51" si="8">D$42-C45</f>
        <v>-5.8007770490545489</v>
      </c>
      <c r="E45">
        <f t="shared" ref="E45:E51" si="9">2^D45</f>
        <v>1.7938747217164305E-2</v>
      </c>
    </row>
    <row r="46" spans="1:5" x14ac:dyDescent="0.2">
      <c r="A46" t="s">
        <v>20</v>
      </c>
      <c r="B46" t="s">
        <v>16</v>
      </c>
      <c r="C46">
        <v>23.101650603067501</v>
      </c>
      <c r="D46">
        <f t="shared" si="8"/>
        <v>-5.796899808824751</v>
      </c>
      <c r="E46">
        <f t="shared" si="9"/>
        <v>1.7987022407516012E-2</v>
      </c>
    </row>
    <row r="47" spans="1:5" x14ac:dyDescent="0.2">
      <c r="A47" t="s">
        <v>20</v>
      </c>
      <c r="B47" t="s">
        <v>16</v>
      </c>
      <c r="C47">
        <v>23.0538179019903</v>
      </c>
      <c r="D47">
        <f t="shared" si="8"/>
        <v>-5.7490671077475497</v>
      </c>
      <c r="E47">
        <f t="shared" si="9"/>
        <v>1.8593380353437015E-2</v>
      </c>
    </row>
    <row r="48" spans="1:5" x14ac:dyDescent="0.2">
      <c r="A48" t="s">
        <v>20</v>
      </c>
      <c r="B48" t="s">
        <v>4</v>
      </c>
      <c r="C48">
        <v>29.648351529454299</v>
      </c>
      <c r="D48">
        <f t="shared" si="8"/>
        <v>-12.343600735211549</v>
      </c>
      <c r="E48">
        <f t="shared" si="9"/>
        <v>1.9240037944455763E-4</v>
      </c>
    </row>
    <row r="49" spans="1:5" x14ac:dyDescent="0.2">
      <c r="A49" t="s">
        <v>20</v>
      </c>
      <c r="B49" t="s">
        <v>4</v>
      </c>
      <c r="C49">
        <v>29.5483980212828</v>
      </c>
      <c r="D49">
        <f t="shared" si="8"/>
        <v>-12.24364722704005</v>
      </c>
      <c r="E49">
        <f t="shared" si="9"/>
        <v>2.0620297573243975E-4</v>
      </c>
    </row>
    <row r="50" spans="1:5" x14ac:dyDescent="0.2">
      <c r="A50" t="s">
        <v>20</v>
      </c>
      <c r="B50" t="s">
        <v>4</v>
      </c>
      <c r="C50">
        <v>30.309399098726399</v>
      </c>
      <c r="D50">
        <f t="shared" si="8"/>
        <v>-13.004648304483649</v>
      </c>
      <c r="E50">
        <f t="shared" si="9"/>
        <v>1.2167763986732154E-4</v>
      </c>
    </row>
    <row r="51" spans="1:5" x14ac:dyDescent="0.2">
      <c r="A51" t="s">
        <v>20</v>
      </c>
      <c r="B51" t="s">
        <v>4</v>
      </c>
      <c r="C51">
        <v>30.253313965089301</v>
      </c>
      <c r="D51">
        <f t="shared" si="8"/>
        <v>-12.948563170846551</v>
      </c>
      <c r="E51">
        <f t="shared" si="9"/>
        <v>1.26501036750439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per v lower airway</vt:lpstr>
      <vt:lpstr>cells organ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Microsoft Office User</cp:lastModifiedBy>
  <dcterms:created xsi:type="dcterms:W3CDTF">2021-12-22T22:47:43Z</dcterms:created>
  <dcterms:modified xsi:type="dcterms:W3CDTF">2022-01-23T21:58:25Z</dcterms:modified>
</cp:coreProperties>
</file>